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defaultThemeVersion="166925"/>
  <mc:AlternateContent xmlns:mc="http://schemas.openxmlformats.org/markup-compatibility/2006">
    <mc:Choice Requires="x15">
      <x15ac:absPath xmlns:x15ac="http://schemas.microsoft.com/office/spreadsheetml/2010/11/ac" url="https://api.box.com/wopi/files/2012521309472/WOPIServiceId_TP_BOX_2/WOPIUserId_-/"/>
    </mc:Choice>
  </mc:AlternateContent>
  <xr:revisionPtr revIDLastSave="1" documentId="13_ncr:1_{0EAD773F-18BC-471E-80ED-DC7EDAF02593}" xr6:coauthVersionLast="47" xr6:coauthVersionMax="47" xr10:uidLastSave="{0E2314A4-3EC7-4BBA-B19C-D691CDE72DFA}"/>
  <bookViews>
    <workbookView xWindow="765" yWindow="345" windowWidth="27345" windowHeight="15195" xr2:uid="{53120928-9CB2-9A4B-AB62-AE1A27EC668D}"/>
  </bookViews>
  <sheets>
    <sheet name="All 29 DAMs" sheetId="1" r:id="rId1"/>
  </sheets>
  <definedNames>
    <definedName name="_xlnm._FilterDatabase" localSheetId="0" hidden="1">'All 29 DAMs'!$A$4:$W$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34" uniqueCount="114">
  <si>
    <t>4 hr</t>
  </si>
  <si>
    <t>Normalized peak height</t>
  </si>
  <si>
    <t>Average normalized peak heights</t>
  </si>
  <si>
    <t xml:space="preserve">ANOVA and Tukey’s test </t>
  </si>
  <si>
    <t>Mock 4 hr</t>
  </si>
  <si>
    <t>Pst DC3000 4 hr</t>
  </si>
  <si>
    <t>STm 14028s 4 hr</t>
  </si>
  <si>
    <t>Metabolite</t>
  </si>
  <si>
    <t>KEGG ID</t>
  </si>
  <si>
    <t>Class</t>
  </si>
  <si>
    <t>Subclass_1</t>
  </si>
  <si>
    <t>Subclass_2</t>
  </si>
  <si>
    <t>Subclass_3</t>
  </si>
  <si>
    <t>Subclass_4</t>
  </si>
  <si>
    <t>BR1</t>
  </si>
  <si>
    <t>BR2</t>
  </si>
  <si>
    <t>BR3</t>
  </si>
  <si>
    <t>BR4</t>
  </si>
  <si>
    <t>C00986</t>
  </si>
  <si>
    <t>Peptides</t>
  </si>
  <si>
    <t>none</t>
  </si>
  <si>
    <t>NA</t>
  </si>
  <si>
    <t>Organic acids</t>
  </si>
  <si>
    <t>Carboxylic acids</t>
  </si>
  <si>
    <t>Lipids</t>
  </si>
  <si>
    <t>Fatty acyls</t>
  </si>
  <si>
    <t>Fatty Acids and Conjugates</t>
  </si>
  <si>
    <t>Amino fatty acids</t>
  </si>
  <si>
    <t>C00431</t>
  </si>
  <si>
    <t>Carbohydrates</t>
  </si>
  <si>
    <t>Monosaccharides</t>
  </si>
  <si>
    <t>Phytochemical compounds</t>
  </si>
  <si>
    <t>Alkaloids</t>
  </si>
  <si>
    <t>Nucleic acids</t>
  </si>
  <si>
    <t>Bases</t>
  </si>
  <si>
    <t>C00212</t>
  </si>
  <si>
    <t>Nucleosides</t>
  </si>
  <si>
    <t>Ribonucleosides</t>
  </si>
  <si>
    <t>Amino acids</t>
  </si>
  <si>
    <t>Common amino acids</t>
  </si>
  <si>
    <t>C01672</t>
  </si>
  <si>
    <t>C01971</t>
  </si>
  <si>
    <t>Polysaccharides</t>
  </si>
  <si>
    <t>Disaccharides</t>
  </si>
  <si>
    <t>C00815</t>
  </si>
  <si>
    <t>Sugar alcohols</t>
  </si>
  <si>
    <t>Amines</t>
  </si>
  <si>
    <t>Sugar acids</t>
  </si>
  <si>
    <t>C03189</t>
  </si>
  <si>
    <t>C00387</t>
  </si>
  <si>
    <t>C00407</t>
  </si>
  <si>
    <t>C00639</t>
  </si>
  <si>
    <t>Eicosanoids</t>
  </si>
  <si>
    <t>Prostaglandins</t>
  </si>
  <si>
    <t>C01970</t>
  </si>
  <si>
    <t>C00123</t>
  </si>
  <si>
    <t>Oligosaccharides</t>
  </si>
  <si>
    <t>C00253</t>
  </si>
  <si>
    <t>Vitamins and Cofactors</t>
  </si>
  <si>
    <t>Vitamins</t>
  </si>
  <si>
    <t>Water-soluble vitamins</t>
  </si>
  <si>
    <t>C00079</t>
  </si>
  <si>
    <t>C00408</t>
  </si>
  <si>
    <t>Alkaloids derived from lysine</t>
  </si>
  <si>
    <t>Piperidine alkaloids</t>
  </si>
  <si>
    <t>C00138</t>
  </si>
  <si>
    <t>C00117</t>
  </si>
  <si>
    <t>C01620</t>
  </si>
  <si>
    <t>C00178</t>
  </si>
  <si>
    <t>Pyrimidines</t>
  </si>
  <si>
    <t>C01083</t>
  </si>
  <si>
    <t>C00689</t>
  </si>
  <si>
    <t>C00078</t>
  </si>
  <si>
    <t>C00299</t>
  </si>
  <si>
    <t>C00183</t>
  </si>
  <si>
    <t xml:space="preserve">Mock </t>
  </si>
  <si>
    <t xml:space="preserve">Pst DC3000 </t>
  </si>
  <si>
    <t xml:space="preserve">STm 14028s </t>
  </si>
  <si>
    <t>Metabolite description</t>
  </si>
  <si>
    <t>Acids, Acyclic</t>
  </si>
  <si>
    <t>Dicarboxylic Acids</t>
  </si>
  <si>
    <t>C01904</t>
  </si>
  <si>
    <t>C00532</t>
  </si>
  <si>
    <t>C01685</t>
  </si>
  <si>
    <t xml:space="preserve">cellobiose </t>
  </si>
  <si>
    <t xml:space="preserve">lactose </t>
  </si>
  <si>
    <t xml:space="preserve">lyxitol </t>
  </si>
  <si>
    <t xml:space="preserve">ribonic acid </t>
  </si>
  <si>
    <t xml:space="preserve">ribose-5-phosphate </t>
  </si>
  <si>
    <t xml:space="preserve">threonic acid </t>
  </si>
  <si>
    <t xml:space="preserve">trehalose </t>
  </si>
  <si>
    <t xml:space="preserve">trehalose-6-phosphate </t>
  </si>
  <si>
    <t xml:space="preserve">2-methylglyceric acid </t>
  </si>
  <si>
    <t xml:space="preserve">5-aminovaleric acid </t>
  </si>
  <si>
    <t xml:space="preserve">glycerol-alpha-phosphate </t>
  </si>
  <si>
    <t xml:space="preserve">isothreonic acid </t>
  </si>
  <si>
    <t xml:space="preserve">arabitol </t>
  </si>
  <si>
    <t xml:space="preserve">adenosine </t>
  </si>
  <si>
    <t xml:space="preserve">guanosine </t>
  </si>
  <si>
    <t xml:space="preserve">thymine </t>
  </si>
  <si>
    <t xml:space="preserve">uridine </t>
  </si>
  <si>
    <t xml:space="preserve">2-deoxytetronic acid </t>
  </si>
  <si>
    <t xml:space="preserve">citramalic acid </t>
  </si>
  <si>
    <t xml:space="preserve">1,3-diaminopropane </t>
  </si>
  <si>
    <t xml:space="preserve">cadaverine </t>
  </si>
  <si>
    <t xml:space="preserve">isoleucine </t>
  </si>
  <si>
    <t xml:space="preserve">leucine </t>
  </si>
  <si>
    <t xml:space="preserve">phenylalanine </t>
  </si>
  <si>
    <t xml:space="preserve">putrescine </t>
  </si>
  <si>
    <t>tryptophan</t>
  </si>
  <si>
    <t xml:space="preserve">valine </t>
  </si>
  <si>
    <t xml:space="preserve">pipecolinic acid </t>
  </si>
  <si>
    <t xml:space="preserve">nicotinic acid </t>
  </si>
  <si>
    <r>
      <rPr>
        <b/>
        <sz val="12"/>
        <color theme="1"/>
        <rFont val="Calibri"/>
        <family val="2"/>
        <scheme val="minor"/>
      </rPr>
      <t xml:space="preserve">Dataset S2. </t>
    </r>
    <r>
      <rPr>
        <sz val="12"/>
        <color theme="1"/>
        <rFont val="Calibri"/>
        <family val="2"/>
        <scheme val="minor"/>
      </rPr>
      <t xml:space="preserve">All 29 differentially accumulated metabolites (DAMs). The peak heights were normalized with the Log10 transformation and auto scaling (mean-centered and divided by the standard deviation of each variable) functions of the MetaboAnalyst software. The average of normalized peak heights of each metabolite and individual biological replicates (BR) are shown in different columns. The statistical significance was determined using ANOVA followed by Tukey’s test (α = &lt; 0.05). Classification was assigned based on respective KEGG identification number using the R package omu 1.1 (Tiffany and Bäumler, 2019) and PubChem database (pubchem.ncbi.nlm.nih.gov).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3" x14ac:knownFonts="1">
    <font>
      <sz val="12"/>
      <color theme="1"/>
      <name val="Calibri"/>
      <family val="2"/>
      <scheme val="minor"/>
    </font>
    <font>
      <b/>
      <sz val="12"/>
      <color theme="1"/>
      <name val="Calibri"/>
      <family val="2"/>
      <scheme val="minor"/>
    </font>
    <font>
      <sz val="12"/>
      <color rgb="FF000000"/>
      <name val="Calibri"/>
      <family val="2"/>
      <scheme val="minor"/>
    </font>
  </fonts>
  <fills count="2">
    <fill>
      <patternFill patternType="none"/>
    </fill>
    <fill>
      <patternFill patternType="gray125"/>
    </fill>
  </fills>
  <borders count="19">
    <border>
      <left/>
      <right/>
      <top/>
      <bottom/>
      <diagonal/>
    </border>
    <border>
      <left/>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style="thin">
        <color indexed="64"/>
      </right>
      <top/>
      <bottom style="thin">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top style="thin">
        <color indexed="64"/>
      </top>
      <bottom style="thin">
        <color indexed="64"/>
      </bottom>
      <diagonal/>
    </border>
  </borders>
  <cellStyleXfs count="1">
    <xf numFmtId="0" fontId="0" fillId="0" borderId="0"/>
  </cellStyleXfs>
  <cellXfs count="35">
    <xf numFmtId="0" fontId="0" fillId="0" borderId="0" xfId="0"/>
    <xf numFmtId="0" fontId="0" fillId="0" borderId="10" xfId="0" applyBorder="1"/>
    <xf numFmtId="0" fontId="0" fillId="0" borderId="11" xfId="0" applyBorder="1"/>
    <xf numFmtId="0" fontId="0" fillId="0" borderId="12" xfId="0" applyBorder="1"/>
    <xf numFmtId="0" fontId="0" fillId="0" borderId="10" xfId="0" applyBorder="1" applyAlignment="1">
      <alignment horizontal="center"/>
    </xf>
    <xf numFmtId="0" fontId="0" fillId="0" borderId="9" xfId="0" applyBorder="1" applyAlignment="1">
      <alignment vertical="center"/>
    </xf>
    <xf numFmtId="0" fontId="0" fillId="0" borderId="12" xfId="0" applyBorder="1" applyAlignment="1">
      <alignment vertical="center"/>
    </xf>
    <xf numFmtId="0" fontId="0" fillId="0" borderId="8" xfId="0" applyBorder="1"/>
    <xf numFmtId="0" fontId="0" fillId="0" borderId="4" xfId="0" applyBorder="1"/>
    <xf numFmtId="0" fontId="0" fillId="0" borderId="9" xfId="0" applyBorder="1"/>
    <xf numFmtId="164" fontId="0" fillId="0" borderId="8" xfId="0" applyNumberFormat="1" applyBorder="1"/>
    <xf numFmtId="164" fontId="0" fillId="0" borderId="4" xfId="0" applyNumberFormat="1" applyBorder="1"/>
    <xf numFmtId="11" fontId="2" fillId="0" borderId="0" xfId="0" applyNumberFormat="1" applyFont="1"/>
    <xf numFmtId="0" fontId="0" fillId="0" borderId="18" xfId="0" applyBorder="1"/>
    <xf numFmtId="0" fontId="0" fillId="0" borderId="14" xfId="0" applyBorder="1"/>
    <xf numFmtId="0" fontId="0" fillId="0" borderId="13" xfId="0" applyBorder="1"/>
    <xf numFmtId="0" fontId="0" fillId="0" borderId="15" xfId="0" applyBorder="1"/>
    <xf numFmtId="164" fontId="0" fillId="0" borderId="14" xfId="0" applyNumberFormat="1" applyBorder="1"/>
    <xf numFmtId="164" fontId="0" fillId="0" borderId="13" xfId="0" applyNumberFormat="1" applyBorder="1"/>
    <xf numFmtId="0" fontId="0" fillId="0" borderId="2" xfId="0" applyBorder="1" applyAlignment="1">
      <alignment horizontal="left" wrapText="1"/>
    </xf>
    <xf numFmtId="0" fontId="0" fillId="0" borderId="1" xfId="0" applyBorder="1" applyAlignment="1">
      <alignment horizontal="left" wrapText="1"/>
    </xf>
    <xf numFmtId="0" fontId="0" fillId="0" borderId="3" xfId="0" applyBorder="1" applyAlignment="1">
      <alignment horizontal="left" wrapText="1"/>
    </xf>
    <xf numFmtId="0" fontId="0" fillId="0" borderId="5" xfId="0"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4" xfId="0" applyBorder="1" applyAlignment="1">
      <alignment horizontal="center" vertical="center"/>
    </xf>
    <xf numFmtId="0" fontId="0" fillId="0" borderId="9" xfId="0" applyBorder="1" applyAlignment="1">
      <alignment horizontal="center" vertical="center"/>
    </xf>
    <xf numFmtId="0" fontId="0" fillId="0" borderId="5" xfId="0" applyBorder="1" applyAlignment="1">
      <alignment horizontal="center"/>
    </xf>
    <xf numFmtId="0" fontId="0" fillId="0" borderId="6" xfId="0" applyBorder="1" applyAlignment="1">
      <alignment horizontal="center"/>
    </xf>
    <xf numFmtId="0" fontId="0" fillId="0" borderId="7" xfId="0" applyBorder="1" applyAlignment="1">
      <alignment horizontal="center"/>
    </xf>
    <xf numFmtId="0" fontId="0" fillId="0" borderId="16" xfId="0" applyBorder="1" applyAlignment="1">
      <alignment horizontal="center"/>
    </xf>
    <xf numFmtId="0" fontId="0" fillId="0" borderId="17" xfId="0" applyBorder="1" applyAlignment="1">
      <alignment horizontal="center"/>
    </xf>
    <xf numFmtId="0" fontId="0" fillId="0" borderId="8" xfId="0" applyBorder="1" applyAlignment="1">
      <alignment horizontal="center"/>
    </xf>
    <xf numFmtId="0" fontId="0" fillId="0" borderId="4" xfId="0"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AE711A-4B60-0243-9CB3-88F0291F679C}">
  <dimension ref="A1:W33"/>
  <sheetViews>
    <sheetView tabSelected="1" workbookViewId="0">
      <pane xSplit="1" ySplit="4" topLeftCell="B5" activePane="bottomRight" state="frozen"/>
      <selection pane="topRight" activeCell="B1" sqref="B1"/>
      <selection pane="bottomLeft" activeCell="A5" sqref="A5"/>
      <selection pane="bottomRight" activeCell="E7" sqref="E7"/>
    </sheetView>
  </sheetViews>
  <sheetFormatPr defaultColWidth="11" defaultRowHeight="15.75" x14ac:dyDescent="0.25"/>
  <cols>
    <col min="1" max="1" width="25.5" bestFit="1" customWidth="1"/>
    <col min="8" max="8" width="8.125" bestFit="1" customWidth="1"/>
    <col min="9" max="9" width="11" bestFit="1" customWidth="1"/>
    <col min="10" max="10" width="11.5" bestFit="1" customWidth="1"/>
    <col min="11" max="11" width="22.375" bestFit="1" customWidth="1"/>
    <col min="15" max="15" width="11" customWidth="1"/>
  </cols>
  <sheetData>
    <row r="1" spans="1:23" ht="57" customHeight="1" thickBot="1" x14ac:dyDescent="0.3">
      <c r="A1" s="19" t="s">
        <v>113</v>
      </c>
      <c r="B1" s="20"/>
      <c r="C1" s="20"/>
      <c r="D1" s="20"/>
      <c r="E1" s="20"/>
      <c r="F1" s="20"/>
      <c r="G1" s="20"/>
      <c r="H1" s="20"/>
      <c r="I1" s="20"/>
      <c r="J1" s="20"/>
      <c r="K1" s="20"/>
      <c r="L1" s="20"/>
      <c r="M1" s="20"/>
      <c r="N1" s="20"/>
      <c r="O1" s="20"/>
      <c r="P1" s="20"/>
      <c r="Q1" s="20"/>
      <c r="R1" s="21"/>
    </row>
    <row r="2" spans="1:23" ht="16.5" thickBot="1" x14ac:dyDescent="0.3">
      <c r="A2" s="22" t="s">
        <v>78</v>
      </c>
      <c r="B2" s="23"/>
      <c r="C2" s="23"/>
      <c r="D2" s="23"/>
      <c r="E2" s="23"/>
      <c r="F2" s="23"/>
      <c r="G2" s="24"/>
      <c r="H2" s="28" t="s">
        <v>0</v>
      </c>
      <c r="I2" s="29"/>
      <c r="J2" s="29"/>
      <c r="K2" s="30"/>
      <c r="L2" s="31" t="s">
        <v>1</v>
      </c>
      <c r="M2" s="32"/>
      <c r="N2" s="32"/>
      <c r="O2" s="32"/>
      <c r="P2" s="32"/>
      <c r="Q2" s="32"/>
      <c r="R2" s="32"/>
      <c r="S2" s="32"/>
      <c r="T2" s="32"/>
      <c r="U2" s="32"/>
      <c r="V2" s="32"/>
      <c r="W2" s="32"/>
    </row>
    <row r="3" spans="1:23" x14ac:dyDescent="0.25">
      <c r="A3" s="25"/>
      <c r="B3" s="26"/>
      <c r="C3" s="26"/>
      <c r="D3" s="26"/>
      <c r="E3" s="26"/>
      <c r="F3" s="26"/>
      <c r="G3" s="27"/>
      <c r="H3" s="33" t="s">
        <v>2</v>
      </c>
      <c r="I3" s="34"/>
      <c r="J3" s="34"/>
      <c r="K3" s="5" t="s">
        <v>3</v>
      </c>
      <c r="L3" s="28" t="s">
        <v>4</v>
      </c>
      <c r="M3" s="29"/>
      <c r="N3" s="29"/>
      <c r="O3" s="30"/>
      <c r="P3" s="28" t="s">
        <v>5</v>
      </c>
      <c r="Q3" s="29"/>
      <c r="R3" s="29"/>
      <c r="S3" s="30"/>
      <c r="T3" s="28" t="s">
        <v>6</v>
      </c>
      <c r="U3" s="29"/>
      <c r="V3" s="29"/>
      <c r="W3" s="30"/>
    </row>
    <row r="4" spans="1:23" ht="16.5" thickBot="1" x14ac:dyDescent="0.3">
      <c r="A4" s="1" t="s">
        <v>7</v>
      </c>
      <c r="B4" s="2" t="s">
        <v>8</v>
      </c>
      <c r="C4" s="2" t="s">
        <v>9</v>
      </c>
      <c r="D4" s="2" t="s">
        <v>10</v>
      </c>
      <c r="E4" s="2" t="s">
        <v>11</v>
      </c>
      <c r="F4" s="2" t="s">
        <v>12</v>
      </c>
      <c r="G4" s="3" t="s">
        <v>13</v>
      </c>
      <c r="H4" s="4" t="s">
        <v>75</v>
      </c>
      <c r="I4" s="2" t="s">
        <v>76</v>
      </c>
      <c r="J4" s="2" t="s">
        <v>77</v>
      </c>
      <c r="K4" s="6"/>
      <c r="L4" s="1" t="s">
        <v>14</v>
      </c>
      <c r="M4" s="2" t="s">
        <v>15</v>
      </c>
      <c r="N4" s="2" t="s">
        <v>16</v>
      </c>
      <c r="O4" s="3" t="s">
        <v>17</v>
      </c>
      <c r="P4" s="1" t="s">
        <v>14</v>
      </c>
      <c r="Q4" s="2" t="s">
        <v>15</v>
      </c>
      <c r="R4" s="2" t="s">
        <v>16</v>
      </c>
      <c r="S4" s="3" t="s">
        <v>17</v>
      </c>
      <c r="T4" s="1" t="s">
        <v>14</v>
      </c>
      <c r="U4" s="2" t="s">
        <v>15</v>
      </c>
      <c r="V4" s="2" t="s">
        <v>16</v>
      </c>
      <c r="W4" s="3" t="s">
        <v>17</v>
      </c>
    </row>
    <row r="5" spans="1:23" x14ac:dyDescent="0.25">
      <c r="A5" s="14" t="s">
        <v>84</v>
      </c>
      <c r="B5" s="15" t="s">
        <v>41</v>
      </c>
      <c r="C5" s="15" t="s">
        <v>29</v>
      </c>
      <c r="D5" s="15" t="s">
        <v>42</v>
      </c>
      <c r="E5" s="15" t="s">
        <v>43</v>
      </c>
      <c r="F5" s="15" t="s">
        <v>20</v>
      </c>
      <c r="G5" s="16" t="s">
        <v>20</v>
      </c>
      <c r="H5" s="17">
        <v>-0.91976349999999996</v>
      </c>
      <c r="I5" s="18">
        <v>-0.26322222499999998</v>
      </c>
      <c r="J5" s="18">
        <v>1.1829857500000001</v>
      </c>
      <c r="K5" s="12">
        <v>2.5000000000000001E-4</v>
      </c>
      <c r="L5" s="14">
        <v>-0.29401169999999999</v>
      </c>
      <c r="M5" s="15">
        <v>-0.50032860000000001</v>
      </c>
      <c r="N5" s="15">
        <v>-1.5752071999999999</v>
      </c>
      <c r="O5" s="16">
        <v>-1.3095064999999999</v>
      </c>
      <c r="P5" s="14">
        <v>-0.77129919999999996</v>
      </c>
      <c r="Q5" s="15">
        <v>0.19329479999999999</v>
      </c>
      <c r="R5" s="15">
        <v>-0.25026490000000001</v>
      </c>
      <c r="S5" s="16">
        <v>-0.2246196</v>
      </c>
      <c r="T5" s="14">
        <v>1.4062136000000001</v>
      </c>
      <c r="U5" s="15">
        <v>1.1499565</v>
      </c>
      <c r="V5" s="15">
        <v>1.2536590999999999</v>
      </c>
      <c r="W5" s="16">
        <v>0.92211379999999998</v>
      </c>
    </row>
    <row r="6" spans="1:23" x14ac:dyDescent="0.25">
      <c r="A6" s="7" t="s">
        <v>85</v>
      </c>
      <c r="B6" s="8" t="s">
        <v>54</v>
      </c>
      <c r="C6" s="8" t="s">
        <v>29</v>
      </c>
      <c r="D6" s="8" t="s">
        <v>56</v>
      </c>
      <c r="E6" s="8" t="s">
        <v>43</v>
      </c>
      <c r="F6" s="8" t="s">
        <v>20</v>
      </c>
      <c r="G6" s="9" t="s">
        <v>20</v>
      </c>
      <c r="H6" s="10">
        <v>-0.89864739250000003</v>
      </c>
      <c r="I6" s="11">
        <v>-0.3151712525</v>
      </c>
      <c r="J6" s="11">
        <v>1.2138186449999999</v>
      </c>
      <c r="K6" s="12">
        <v>1.2E-4</v>
      </c>
      <c r="L6" s="7">
        <v>-0.18954451999999999</v>
      </c>
      <c r="M6" s="8">
        <v>-0.88649909000000005</v>
      </c>
      <c r="N6" s="8">
        <v>-1.21454559</v>
      </c>
      <c r="O6" s="9">
        <v>-1.30400037</v>
      </c>
      <c r="P6" s="7">
        <v>-0.73871310000000001</v>
      </c>
      <c r="Q6" s="8">
        <v>-0.17999166</v>
      </c>
      <c r="R6" s="8">
        <v>-0.28378165999999999</v>
      </c>
      <c r="S6" s="9">
        <v>-5.8198590000000001E-2</v>
      </c>
      <c r="T6" s="7">
        <v>1.5641383200000001</v>
      </c>
      <c r="U6" s="8">
        <v>1.02355335</v>
      </c>
      <c r="V6" s="8">
        <v>0.76265475999999999</v>
      </c>
      <c r="W6" s="9">
        <v>1.50492815</v>
      </c>
    </row>
    <row r="7" spans="1:23" x14ac:dyDescent="0.25">
      <c r="A7" s="7" t="s">
        <v>86</v>
      </c>
      <c r="B7" s="8" t="s">
        <v>82</v>
      </c>
      <c r="C7" s="8" t="s">
        <v>29</v>
      </c>
      <c r="D7" s="8" t="s">
        <v>30</v>
      </c>
      <c r="E7" s="8" t="s">
        <v>45</v>
      </c>
      <c r="F7" s="8" t="s">
        <v>20</v>
      </c>
      <c r="G7" s="9" t="s">
        <v>20</v>
      </c>
      <c r="H7" s="10">
        <v>0.38041734999999999</v>
      </c>
      <c r="I7" s="11">
        <v>-1.186508125</v>
      </c>
      <c r="J7" s="11">
        <v>0.80609080000000011</v>
      </c>
      <c r="K7" s="12">
        <v>7.0200000000000004E-4</v>
      </c>
      <c r="L7" s="7">
        <v>0.21114630000000001</v>
      </c>
      <c r="M7" s="8">
        <v>0.20387159999999999</v>
      </c>
      <c r="N7" s="8">
        <v>0.94677820000000001</v>
      </c>
      <c r="O7" s="9">
        <v>0.1598733</v>
      </c>
      <c r="P7" s="7">
        <v>-1.4992890000000001</v>
      </c>
      <c r="Q7" s="8">
        <v>-1.0772809999999999</v>
      </c>
      <c r="R7" s="8">
        <v>-0.82262400000000002</v>
      </c>
      <c r="S7" s="9">
        <v>-1.3468385</v>
      </c>
      <c r="T7" s="7">
        <v>3.1827300000000003E-2</v>
      </c>
      <c r="U7" s="8">
        <v>1.5656862</v>
      </c>
      <c r="V7" s="8">
        <v>1.2116164</v>
      </c>
      <c r="W7" s="9">
        <v>0.41523330000000003</v>
      </c>
    </row>
    <row r="8" spans="1:23" x14ac:dyDescent="0.25">
      <c r="A8" s="7" t="s">
        <v>87</v>
      </c>
      <c r="B8" s="8" t="s">
        <v>83</v>
      </c>
      <c r="C8" s="8" t="s">
        <v>29</v>
      </c>
      <c r="D8" s="8" t="s">
        <v>30</v>
      </c>
      <c r="E8" s="8" t="s">
        <v>47</v>
      </c>
      <c r="F8" s="8" t="s">
        <v>20</v>
      </c>
      <c r="G8" s="9" t="s">
        <v>20</v>
      </c>
      <c r="H8" s="10">
        <v>0.75667376499999994</v>
      </c>
      <c r="I8" s="11">
        <v>0.34203481250000001</v>
      </c>
      <c r="J8" s="11">
        <v>-1.0987085775000001</v>
      </c>
      <c r="K8" s="12">
        <v>5.1599999999999997E-3</v>
      </c>
      <c r="L8" s="7">
        <v>1.2132758699999999</v>
      </c>
      <c r="M8" s="8">
        <v>-5.6883009999999998E-2</v>
      </c>
      <c r="N8" s="8">
        <v>1.4611669199999999</v>
      </c>
      <c r="O8" s="9">
        <v>0.40913527999999999</v>
      </c>
      <c r="P8" s="7">
        <v>-0.26105787000000003</v>
      </c>
      <c r="Q8" s="8">
        <v>0.41963221000000001</v>
      </c>
      <c r="R8" s="8">
        <v>0.53890848999999996</v>
      </c>
      <c r="S8" s="9">
        <v>0.67065642000000003</v>
      </c>
      <c r="T8" s="7">
        <v>-1.3430831000000001</v>
      </c>
      <c r="U8" s="8">
        <v>-0.14344676000000001</v>
      </c>
      <c r="V8" s="8">
        <v>-1.1505783999999999</v>
      </c>
      <c r="W8" s="9">
        <v>-1.75772605</v>
      </c>
    </row>
    <row r="9" spans="1:23" x14ac:dyDescent="0.25">
      <c r="A9" s="7" t="s">
        <v>88</v>
      </c>
      <c r="B9" s="8" t="s">
        <v>66</v>
      </c>
      <c r="C9" s="8" t="s">
        <v>29</v>
      </c>
      <c r="D9" s="8" t="s">
        <v>30</v>
      </c>
      <c r="E9" s="8" t="s">
        <v>20</v>
      </c>
      <c r="F9" s="8" t="s">
        <v>20</v>
      </c>
      <c r="G9" s="9" t="s">
        <v>20</v>
      </c>
      <c r="H9" s="10">
        <v>-0.95228715249999996</v>
      </c>
      <c r="I9" s="11">
        <v>1.2693424949999998</v>
      </c>
      <c r="J9" s="11">
        <v>-0.31705534499999999</v>
      </c>
      <c r="K9" s="12">
        <v>1.1400000000000001E-6</v>
      </c>
      <c r="L9" s="7">
        <v>-0.71668407999999995</v>
      </c>
      <c r="M9" s="8">
        <v>-1.19969182</v>
      </c>
      <c r="N9" s="8">
        <v>-1.1468147200000001</v>
      </c>
      <c r="O9" s="9">
        <v>-0.74595798999999996</v>
      </c>
      <c r="P9" s="7">
        <v>1.5948192999999999</v>
      </c>
      <c r="Q9" s="8">
        <v>1.0584193</v>
      </c>
      <c r="R9" s="8">
        <v>1.11866372</v>
      </c>
      <c r="S9" s="9">
        <v>1.3054676599999999</v>
      </c>
      <c r="T9" s="7">
        <v>-0.30976042999999998</v>
      </c>
      <c r="U9" s="8">
        <v>-0.61950698000000004</v>
      </c>
      <c r="V9" s="8">
        <v>-0.26675615000000003</v>
      </c>
      <c r="W9" s="9">
        <v>-7.2197819999999996E-2</v>
      </c>
    </row>
    <row r="10" spans="1:23" x14ac:dyDescent="0.25">
      <c r="A10" s="7" t="s">
        <v>89</v>
      </c>
      <c r="B10" s="8" t="s">
        <v>67</v>
      </c>
      <c r="C10" s="8" t="s">
        <v>29</v>
      </c>
      <c r="D10" s="8" t="s">
        <v>30</v>
      </c>
      <c r="E10" s="8" t="s">
        <v>47</v>
      </c>
      <c r="F10" s="8" t="s">
        <v>20</v>
      </c>
      <c r="G10" s="13" t="s">
        <v>20</v>
      </c>
      <c r="H10" s="10">
        <v>0.98970921249999999</v>
      </c>
      <c r="I10" s="11">
        <v>9.7086800000000015E-2</v>
      </c>
      <c r="J10" s="11">
        <v>-1.08679601</v>
      </c>
      <c r="K10" s="12">
        <v>9.0799999999999995E-4</v>
      </c>
      <c r="L10" s="7">
        <v>0.95284882000000004</v>
      </c>
      <c r="M10" s="8">
        <v>0.86273440000000001</v>
      </c>
      <c r="N10" s="8">
        <v>1.63101856</v>
      </c>
      <c r="O10" s="9">
        <v>0.51223507000000001</v>
      </c>
      <c r="P10" s="7">
        <v>0.10025782</v>
      </c>
      <c r="Q10" s="8">
        <v>7.5425039999999999E-2</v>
      </c>
      <c r="R10" s="8">
        <v>-0.29199621999999997</v>
      </c>
      <c r="S10" s="9">
        <v>0.50466056000000004</v>
      </c>
      <c r="T10" s="7">
        <v>-1.4370254200000001</v>
      </c>
      <c r="U10" s="8">
        <v>-1.7203226599999999</v>
      </c>
      <c r="V10" s="8">
        <v>-0.18438745000000001</v>
      </c>
      <c r="W10" s="9">
        <v>-1.0054485099999999</v>
      </c>
    </row>
    <row r="11" spans="1:23" x14ac:dyDescent="0.25">
      <c r="A11" s="7" t="s">
        <v>90</v>
      </c>
      <c r="B11" s="8" t="s">
        <v>70</v>
      </c>
      <c r="C11" s="8" t="s">
        <v>29</v>
      </c>
      <c r="D11" s="8" t="s">
        <v>56</v>
      </c>
      <c r="E11" s="8" t="s">
        <v>43</v>
      </c>
      <c r="F11" s="8" t="s">
        <v>20</v>
      </c>
      <c r="G11" s="9" t="s">
        <v>20</v>
      </c>
      <c r="H11" s="10">
        <v>-0.71984439999999994</v>
      </c>
      <c r="I11" s="11">
        <v>1.3314516500000002</v>
      </c>
      <c r="J11" s="11">
        <v>-0.61160720000000002</v>
      </c>
      <c r="K11" s="12">
        <v>1.6E-7</v>
      </c>
      <c r="L11" s="7">
        <v>-0.64542370000000004</v>
      </c>
      <c r="M11" s="8">
        <v>-0.73921150000000002</v>
      </c>
      <c r="N11" s="8">
        <v>-0.59532010000000002</v>
      </c>
      <c r="O11" s="9">
        <v>-0.89942230000000001</v>
      </c>
      <c r="P11" s="7">
        <v>1.4924633</v>
      </c>
      <c r="Q11" s="8">
        <v>1.4260701</v>
      </c>
      <c r="R11" s="8">
        <v>1.4406502000000001</v>
      </c>
      <c r="S11" s="9">
        <v>0.96662300000000001</v>
      </c>
      <c r="T11" s="7">
        <v>-0.7688256</v>
      </c>
      <c r="U11" s="8">
        <v>-0.76118280000000005</v>
      </c>
      <c r="V11" s="8">
        <v>-0.37989339999999999</v>
      </c>
      <c r="W11" s="9">
        <v>-0.53652699999999998</v>
      </c>
    </row>
    <row r="12" spans="1:23" x14ac:dyDescent="0.25">
      <c r="A12" s="7" t="s">
        <v>91</v>
      </c>
      <c r="B12" s="8" t="s">
        <v>71</v>
      </c>
      <c r="C12" s="8" t="s">
        <v>29</v>
      </c>
      <c r="D12" s="8" t="s">
        <v>56</v>
      </c>
      <c r="E12" s="8" t="s">
        <v>43</v>
      </c>
      <c r="F12" s="8" t="s">
        <v>20</v>
      </c>
      <c r="G12" s="9" t="s">
        <v>20</v>
      </c>
      <c r="H12" s="10">
        <v>-0.15461683000000001</v>
      </c>
      <c r="I12" s="11">
        <v>-0.97026771000000001</v>
      </c>
      <c r="J12" s="11">
        <v>1.12488454</v>
      </c>
      <c r="K12" s="12">
        <v>5.53E-4</v>
      </c>
      <c r="L12" s="7">
        <v>0.19969917000000001</v>
      </c>
      <c r="M12" s="8">
        <v>-0.66029313000000001</v>
      </c>
      <c r="N12" s="8">
        <v>-0.10792842</v>
      </c>
      <c r="O12" s="9">
        <v>-4.994494E-2</v>
      </c>
      <c r="P12" s="7">
        <v>-0.24973437000000001</v>
      </c>
      <c r="Q12" s="8">
        <v>-1.22287536</v>
      </c>
      <c r="R12" s="8">
        <v>-0.59414491000000003</v>
      </c>
      <c r="S12" s="9">
        <v>-1.8143161999999999</v>
      </c>
      <c r="T12" s="7">
        <v>1.0423464</v>
      </c>
      <c r="U12" s="8">
        <v>1.05389211</v>
      </c>
      <c r="V12" s="8">
        <v>1.53507756</v>
      </c>
      <c r="W12" s="9">
        <v>0.86822208999999995</v>
      </c>
    </row>
    <row r="13" spans="1:23" x14ac:dyDescent="0.25">
      <c r="A13" s="7" t="s">
        <v>92</v>
      </c>
      <c r="B13" s="8" t="s">
        <v>21</v>
      </c>
      <c r="C13" s="8" t="s">
        <v>24</v>
      </c>
      <c r="D13" s="8" t="s">
        <v>25</v>
      </c>
      <c r="E13" s="8" t="s">
        <v>26</v>
      </c>
      <c r="F13" s="8" t="s">
        <v>20</v>
      </c>
      <c r="G13" s="9" t="s">
        <v>20</v>
      </c>
      <c r="H13" s="10">
        <v>-0.74536475749999997</v>
      </c>
      <c r="I13" s="11">
        <v>-0.53247399749999991</v>
      </c>
      <c r="J13" s="11">
        <v>1.2778387575000001</v>
      </c>
      <c r="K13" s="12">
        <v>3.3200000000000001E-5</v>
      </c>
      <c r="L13" s="7">
        <v>-0.64893478999999998</v>
      </c>
      <c r="M13" s="8">
        <v>-0.60434136000000005</v>
      </c>
      <c r="N13" s="8">
        <v>-0.62932712000000002</v>
      </c>
      <c r="O13" s="9">
        <v>-1.09885576</v>
      </c>
      <c r="P13" s="7">
        <v>-0.54079147999999999</v>
      </c>
      <c r="Q13" s="8">
        <v>-0.59556580999999997</v>
      </c>
      <c r="R13" s="8">
        <v>7.8531470000000006E-2</v>
      </c>
      <c r="S13" s="9">
        <v>-1.0720701699999999</v>
      </c>
      <c r="T13" s="7">
        <v>1.5094905599999999</v>
      </c>
      <c r="U13" s="8">
        <v>1.5572987199999999</v>
      </c>
      <c r="V13" s="8">
        <v>0.93982916000000005</v>
      </c>
      <c r="W13" s="9">
        <v>1.1047365899999999</v>
      </c>
    </row>
    <row r="14" spans="1:23" x14ac:dyDescent="0.25">
      <c r="A14" s="7" t="s">
        <v>93</v>
      </c>
      <c r="B14" s="8" t="s">
        <v>28</v>
      </c>
      <c r="C14" s="8" t="s">
        <v>24</v>
      </c>
      <c r="D14" s="8" t="s">
        <v>25</v>
      </c>
      <c r="E14" s="8" t="s">
        <v>26</v>
      </c>
      <c r="F14" s="8" t="s">
        <v>27</v>
      </c>
      <c r="G14" s="9" t="s">
        <v>20</v>
      </c>
      <c r="H14" s="10">
        <v>-1.1378576499999999</v>
      </c>
      <c r="I14" s="11">
        <v>0.10345625</v>
      </c>
      <c r="J14" s="11">
        <v>1.0344014750000001</v>
      </c>
      <c r="K14" s="12">
        <v>1.27E-4</v>
      </c>
      <c r="L14" s="7">
        <v>-0.74648159999999997</v>
      </c>
      <c r="M14" s="8">
        <v>-1.3207532</v>
      </c>
      <c r="N14" s="8">
        <v>-1.0919372000000001</v>
      </c>
      <c r="O14" s="9">
        <v>-1.3922585999999999</v>
      </c>
      <c r="P14" s="7">
        <v>-0.54025369999999995</v>
      </c>
      <c r="Q14" s="8">
        <v>0.22233459999999999</v>
      </c>
      <c r="R14" s="8">
        <v>0.60204619999999998</v>
      </c>
      <c r="S14" s="9">
        <v>0.1296979</v>
      </c>
      <c r="T14" s="7">
        <v>0.97637620000000003</v>
      </c>
      <c r="U14" s="8">
        <v>0.47256150000000002</v>
      </c>
      <c r="V14" s="8">
        <v>1.5116426000000001</v>
      </c>
      <c r="W14" s="9">
        <v>1.1770255999999999</v>
      </c>
    </row>
    <row r="15" spans="1:23" x14ac:dyDescent="0.25">
      <c r="A15" s="7" t="s">
        <v>94</v>
      </c>
      <c r="B15" s="8" t="s">
        <v>48</v>
      </c>
      <c r="C15" s="8" t="s">
        <v>24</v>
      </c>
      <c r="D15" s="8" t="s">
        <v>20</v>
      </c>
      <c r="E15" s="8" t="s">
        <v>20</v>
      </c>
      <c r="F15" s="8" t="s">
        <v>20</v>
      </c>
      <c r="G15" s="9" t="s">
        <v>20</v>
      </c>
      <c r="H15" s="10">
        <v>-0.73374675499999986</v>
      </c>
      <c r="I15" s="11">
        <v>-0.36993157999999993</v>
      </c>
      <c r="J15" s="11">
        <v>1.1036783375000001</v>
      </c>
      <c r="K15" s="12">
        <v>5.2599999999999999E-3</v>
      </c>
      <c r="L15" s="7">
        <v>-0.42891024</v>
      </c>
      <c r="M15" s="8">
        <v>-0.94525806000000001</v>
      </c>
      <c r="N15" s="8">
        <v>-1.0077440099999999</v>
      </c>
      <c r="O15" s="9">
        <v>-0.55307470999999997</v>
      </c>
      <c r="P15" s="7">
        <v>-6.9560469999999999E-2</v>
      </c>
      <c r="Q15" s="8">
        <v>-1.165948E-2</v>
      </c>
      <c r="R15" s="8">
        <v>-1.8438062099999999</v>
      </c>
      <c r="S15" s="9">
        <v>0.44529984</v>
      </c>
      <c r="T15" s="7">
        <v>1.2814376700000001</v>
      </c>
      <c r="U15" s="8">
        <v>0.92096403999999998</v>
      </c>
      <c r="V15" s="8">
        <v>1.2804788600000001</v>
      </c>
      <c r="W15" s="9">
        <v>0.93183278000000003</v>
      </c>
    </row>
    <row r="16" spans="1:23" x14ac:dyDescent="0.25">
      <c r="A16" s="7" t="s">
        <v>95</v>
      </c>
      <c r="B16" s="8" t="s">
        <v>51</v>
      </c>
      <c r="C16" s="8" t="s">
        <v>24</v>
      </c>
      <c r="D16" s="8" t="s">
        <v>25</v>
      </c>
      <c r="E16" s="8" t="s">
        <v>52</v>
      </c>
      <c r="F16" s="8" t="s">
        <v>53</v>
      </c>
      <c r="G16" s="9" t="s">
        <v>20</v>
      </c>
      <c r="H16" s="10">
        <v>0.84775424999999993</v>
      </c>
      <c r="I16" s="11">
        <v>0.20928317500000002</v>
      </c>
      <c r="J16" s="11">
        <v>-1.0570374250000001</v>
      </c>
      <c r="K16" s="12">
        <v>5.64E-3</v>
      </c>
      <c r="L16" s="7">
        <v>0.79308239999999997</v>
      </c>
      <c r="M16" s="8">
        <v>0.68961600000000001</v>
      </c>
      <c r="N16" s="8">
        <v>0.98470009999999997</v>
      </c>
      <c r="O16" s="9">
        <v>0.92361850000000001</v>
      </c>
      <c r="P16" s="7">
        <v>0.19608300000000001</v>
      </c>
      <c r="Q16" s="8">
        <v>0.83085059999999999</v>
      </c>
      <c r="R16" s="8">
        <v>-0.79958309999999999</v>
      </c>
      <c r="S16" s="9">
        <v>0.60978220000000005</v>
      </c>
      <c r="T16" s="7">
        <v>-0.86265930000000002</v>
      </c>
      <c r="U16" s="8">
        <v>-2.1840502000000002</v>
      </c>
      <c r="V16" s="8">
        <v>-0.8363408</v>
      </c>
      <c r="W16" s="9">
        <v>-0.3450994</v>
      </c>
    </row>
    <row r="17" spans="1:23" x14ac:dyDescent="0.25">
      <c r="A17" s="7" t="s">
        <v>96</v>
      </c>
      <c r="B17" s="8" t="s">
        <v>81</v>
      </c>
      <c r="C17" s="8" t="s">
        <v>21</v>
      </c>
      <c r="D17" s="8" t="s">
        <v>21</v>
      </c>
      <c r="E17" s="8" t="s">
        <v>21</v>
      </c>
      <c r="F17" s="8" t="s">
        <v>21</v>
      </c>
      <c r="G17" s="9" t="s">
        <v>21</v>
      </c>
      <c r="H17" s="10">
        <v>-0.41570099999999999</v>
      </c>
      <c r="I17" s="11">
        <v>-0.7617981250000001</v>
      </c>
      <c r="J17" s="11">
        <v>1.17749915</v>
      </c>
      <c r="K17" s="12">
        <v>1.14E-3</v>
      </c>
      <c r="L17" s="7">
        <v>0.1161877</v>
      </c>
      <c r="M17" s="8">
        <v>0.2075311</v>
      </c>
      <c r="N17" s="8">
        <v>-1.2891588</v>
      </c>
      <c r="O17" s="9">
        <v>-0.69736399999999998</v>
      </c>
      <c r="P17" s="7">
        <v>-0.58102819999999999</v>
      </c>
      <c r="Q17" s="8">
        <v>-1.2311536000000001</v>
      </c>
      <c r="R17" s="8">
        <v>-0.45034210000000002</v>
      </c>
      <c r="S17" s="9">
        <v>-0.78466860000000005</v>
      </c>
      <c r="T17" s="7">
        <v>0.88803049999999994</v>
      </c>
      <c r="U17" s="8">
        <v>1.3474915000000001</v>
      </c>
      <c r="V17" s="8">
        <v>0.75896189999999997</v>
      </c>
      <c r="W17" s="9">
        <v>1.7155126999999999</v>
      </c>
    </row>
    <row r="18" spans="1:23" x14ac:dyDescent="0.25">
      <c r="A18" s="7" t="s">
        <v>97</v>
      </c>
      <c r="B18" s="8" t="s">
        <v>35</v>
      </c>
      <c r="C18" s="8" t="s">
        <v>33</v>
      </c>
      <c r="D18" s="8" t="s">
        <v>36</v>
      </c>
      <c r="E18" s="8" t="s">
        <v>37</v>
      </c>
      <c r="F18" s="8" t="s">
        <v>20</v>
      </c>
      <c r="G18" s="9" t="s">
        <v>20</v>
      </c>
      <c r="H18" s="10">
        <v>-1.3318687499999992E-2</v>
      </c>
      <c r="I18" s="11">
        <v>-1.1228485475000001</v>
      </c>
      <c r="J18" s="11">
        <v>1.1361672375</v>
      </c>
      <c r="K18" s="12">
        <v>7.2400000000000001E-6</v>
      </c>
      <c r="L18" s="7">
        <v>-3.6150090000000003E-2</v>
      </c>
      <c r="M18" s="8">
        <v>-0.14473865999999999</v>
      </c>
      <c r="N18" s="8">
        <v>1.4428760000000001E-2</v>
      </c>
      <c r="O18" s="9">
        <v>0.11318524000000001</v>
      </c>
      <c r="P18" s="7">
        <v>-1.3952702299999999</v>
      </c>
      <c r="Q18" s="8">
        <v>-1.0568833900000001</v>
      </c>
      <c r="R18" s="8">
        <v>-1.4912686100000001</v>
      </c>
      <c r="S18" s="9">
        <v>-0.54797196000000004</v>
      </c>
      <c r="T18" s="7">
        <v>1.36834828</v>
      </c>
      <c r="U18" s="8">
        <v>0.77851548999999998</v>
      </c>
      <c r="V18" s="8">
        <v>1.3075068000000001</v>
      </c>
      <c r="W18" s="9">
        <v>1.0902983799999999</v>
      </c>
    </row>
    <row r="19" spans="1:23" x14ac:dyDescent="0.25">
      <c r="A19" s="7" t="s">
        <v>98</v>
      </c>
      <c r="B19" s="8" t="s">
        <v>49</v>
      </c>
      <c r="C19" s="8" t="s">
        <v>33</v>
      </c>
      <c r="D19" s="8" t="s">
        <v>36</v>
      </c>
      <c r="E19" s="8" t="s">
        <v>37</v>
      </c>
      <c r="F19" s="8" t="s">
        <v>20</v>
      </c>
      <c r="G19" s="9" t="s">
        <v>20</v>
      </c>
      <c r="H19" s="10">
        <v>-0.43347302500000001</v>
      </c>
      <c r="I19" s="11">
        <v>-0.84886210000000006</v>
      </c>
      <c r="J19" s="11">
        <v>1.2823351249999999</v>
      </c>
      <c r="K19" s="12">
        <v>7.0700000000000001E-6</v>
      </c>
      <c r="L19" s="7">
        <v>-0.28228520000000001</v>
      </c>
      <c r="M19" s="8">
        <v>-0.13408519999999999</v>
      </c>
      <c r="N19" s="8">
        <v>-0.87552269999999999</v>
      </c>
      <c r="O19" s="9">
        <v>-0.44199899999999998</v>
      </c>
      <c r="P19" s="7">
        <v>-1.1781813999999999</v>
      </c>
      <c r="Q19" s="8">
        <v>-0.79711659999999995</v>
      </c>
      <c r="R19" s="8">
        <v>-0.76313529999999996</v>
      </c>
      <c r="S19" s="9">
        <v>-0.65701509999999996</v>
      </c>
      <c r="T19" s="7">
        <v>1.5875703999999999</v>
      </c>
      <c r="U19" s="8">
        <v>0.82654079999999996</v>
      </c>
      <c r="V19" s="8">
        <v>1.4385406000000001</v>
      </c>
      <c r="W19" s="9">
        <v>1.2766887</v>
      </c>
    </row>
    <row r="20" spans="1:23" x14ac:dyDescent="0.25">
      <c r="A20" s="7" t="s">
        <v>99</v>
      </c>
      <c r="B20" s="8" t="s">
        <v>68</v>
      </c>
      <c r="C20" s="8" t="s">
        <v>33</v>
      </c>
      <c r="D20" s="8" t="s">
        <v>34</v>
      </c>
      <c r="E20" s="8" t="s">
        <v>69</v>
      </c>
      <c r="F20" s="8" t="s">
        <v>20</v>
      </c>
      <c r="G20" s="13" t="s">
        <v>20</v>
      </c>
      <c r="H20" s="10">
        <v>-0.63549673712499999</v>
      </c>
      <c r="I20" s="11">
        <v>-0.46657338209999999</v>
      </c>
      <c r="J20" s="11">
        <v>1.1020701192</v>
      </c>
      <c r="K20" s="12">
        <v>7.0299999999999998E-3</v>
      </c>
      <c r="L20" s="7">
        <v>-0.6310423369</v>
      </c>
      <c r="M20" s="8">
        <v>-9.02248093E-2</v>
      </c>
      <c r="N20" s="8">
        <v>-0.64838863520000001</v>
      </c>
      <c r="O20" s="9">
        <v>-1.1723311671000001</v>
      </c>
      <c r="P20" s="7">
        <v>-1.5703620178</v>
      </c>
      <c r="Q20" s="8">
        <v>-0.173293103</v>
      </c>
      <c r="R20" s="8">
        <v>-0.1232292312</v>
      </c>
      <c r="S20" s="9">
        <v>5.9082359999999997E-4</v>
      </c>
      <c r="T20" s="7">
        <v>1.7056083581999999</v>
      </c>
      <c r="U20" s="8">
        <v>0.1172096962</v>
      </c>
      <c r="V20" s="8">
        <v>1.1867176433</v>
      </c>
      <c r="W20" s="9">
        <v>1.3987447791000001</v>
      </c>
    </row>
    <row r="21" spans="1:23" x14ac:dyDescent="0.25">
      <c r="A21" s="7" t="s">
        <v>100</v>
      </c>
      <c r="B21" s="8" t="s">
        <v>73</v>
      </c>
      <c r="C21" s="8" t="s">
        <v>33</v>
      </c>
      <c r="D21" s="8" t="s">
        <v>36</v>
      </c>
      <c r="E21" s="8" t="s">
        <v>37</v>
      </c>
      <c r="F21" s="8" t="s">
        <v>20</v>
      </c>
      <c r="G21" s="9" t="s">
        <v>20</v>
      </c>
      <c r="H21" s="10">
        <v>0.40960877024999998</v>
      </c>
      <c r="I21" s="11">
        <v>-1.2499393664999998</v>
      </c>
      <c r="J21" s="11">
        <v>0.84033059625000006</v>
      </c>
      <c r="K21" s="12">
        <v>5.7200000000000001E-5</v>
      </c>
      <c r="L21" s="7">
        <v>0.337843267</v>
      </c>
      <c r="M21" s="8">
        <v>0.40252924800000001</v>
      </c>
      <c r="N21" s="8">
        <v>8.8586570000000007E-3</v>
      </c>
      <c r="O21" s="9">
        <v>0.88920390900000001</v>
      </c>
      <c r="P21" s="7">
        <v>-1.3622954920000001</v>
      </c>
      <c r="Q21" s="8">
        <v>-1.131268334</v>
      </c>
      <c r="R21" s="8">
        <v>-1.4654244299999999</v>
      </c>
      <c r="S21" s="9">
        <v>-1.0407692099999999</v>
      </c>
      <c r="T21" s="7">
        <v>1.1184068540000001</v>
      </c>
      <c r="U21" s="8">
        <v>1.398698161</v>
      </c>
      <c r="V21" s="8">
        <v>0.381848352</v>
      </c>
      <c r="W21" s="9">
        <v>0.46236901800000002</v>
      </c>
    </row>
    <row r="22" spans="1:23" x14ac:dyDescent="0.25">
      <c r="A22" s="7" t="s">
        <v>101</v>
      </c>
      <c r="B22" s="8" t="s">
        <v>21</v>
      </c>
      <c r="C22" s="8" t="s">
        <v>22</v>
      </c>
      <c r="D22" s="8" t="s">
        <v>23</v>
      </c>
      <c r="E22" s="8" t="s">
        <v>20</v>
      </c>
      <c r="F22" s="8" t="s">
        <v>20</v>
      </c>
      <c r="G22" s="9" t="s">
        <v>20</v>
      </c>
      <c r="H22" s="10">
        <v>-0.58713688000000008</v>
      </c>
      <c r="I22" s="11">
        <v>-0.52213015750000003</v>
      </c>
      <c r="J22" s="11">
        <v>1.10926704</v>
      </c>
      <c r="K22" s="12">
        <v>6.6299999999999996E-3</v>
      </c>
      <c r="L22" s="7">
        <v>-0.93251529</v>
      </c>
      <c r="M22" s="8">
        <v>2.8456869999999999E-2</v>
      </c>
      <c r="N22" s="8">
        <v>-0.14791085000000001</v>
      </c>
      <c r="O22" s="9">
        <v>-1.29657825</v>
      </c>
      <c r="P22" s="7">
        <v>-1.1336737400000001</v>
      </c>
      <c r="Q22" s="8">
        <v>-1.0750709000000001</v>
      </c>
      <c r="R22" s="8">
        <v>0.42877429</v>
      </c>
      <c r="S22" s="9">
        <v>-0.30855028000000001</v>
      </c>
      <c r="T22" s="7">
        <v>0.63197815000000002</v>
      </c>
      <c r="U22" s="8">
        <v>1.44473009</v>
      </c>
      <c r="V22" s="8">
        <v>0.71419845999999998</v>
      </c>
      <c r="W22" s="9">
        <v>1.6461614600000001</v>
      </c>
    </row>
    <row r="23" spans="1:23" x14ac:dyDescent="0.25">
      <c r="A23" s="7" t="s">
        <v>102</v>
      </c>
      <c r="B23" s="8" t="s">
        <v>44</v>
      </c>
      <c r="C23" s="8" t="s">
        <v>22</v>
      </c>
      <c r="D23" s="8" t="s">
        <v>23</v>
      </c>
      <c r="E23" s="8" t="s">
        <v>79</v>
      </c>
      <c r="F23" s="8" t="s">
        <v>80</v>
      </c>
      <c r="G23" s="9" t="s">
        <v>20</v>
      </c>
      <c r="H23" s="10">
        <v>0.2148061</v>
      </c>
      <c r="I23" s="11">
        <v>0.91935489999999997</v>
      </c>
      <c r="J23" s="11">
        <v>-1.134161025</v>
      </c>
      <c r="K23" s="12">
        <v>8.5599999999999999E-4</v>
      </c>
      <c r="L23" s="7">
        <v>0.40923480000000001</v>
      </c>
      <c r="M23" s="8">
        <v>0.40389069999999999</v>
      </c>
      <c r="N23" s="8">
        <v>-0.12903680000000001</v>
      </c>
      <c r="O23" s="9">
        <v>0.17513570000000001</v>
      </c>
      <c r="P23" s="7">
        <v>0.57086269999999995</v>
      </c>
      <c r="Q23" s="8">
        <v>1.6293675999999999</v>
      </c>
      <c r="R23" s="8">
        <v>0.86045930000000004</v>
      </c>
      <c r="S23" s="9">
        <v>0.61673</v>
      </c>
      <c r="T23" s="7">
        <v>-0.32360650000000002</v>
      </c>
      <c r="U23" s="8">
        <v>-0.96071150000000005</v>
      </c>
      <c r="V23" s="8">
        <v>-1.9456211000000001</v>
      </c>
      <c r="W23" s="9">
        <v>-1.306705</v>
      </c>
    </row>
    <row r="24" spans="1:23" x14ac:dyDescent="0.25">
      <c r="A24" s="7" t="s">
        <v>103</v>
      </c>
      <c r="B24" s="8" t="s">
        <v>18</v>
      </c>
      <c r="C24" s="8" t="s">
        <v>19</v>
      </c>
      <c r="D24" s="8" t="s">
        <v>46</v>
      </c>
      <c r="E24" s="8" t="s">
        <v>20</v>
      </c>
      <c r="F24" s="8" t="s">
        <v>20</v>
      </c>
      <c r="G24" s="9" t="s">
        <v>20</v>
      </c>
      <c r="H24" s="10">
        <v>-1.1877078512500001</v>
      </c>
      <c r="I24" s="11">
        <v>1.0239204984999999</v>
      </c>
      <c r="J24" s="11">
        <v>0.16378735275</v>
      </c>
      <c r="K24" s="12">
        <v>2.6400000000000001E-5</v>
      </c>
      <c r="L24" s="7">
        <v>-1.1507769430000001</v>
      </c>
      <c r="M24" s="8">
        <v>-0.98709440599999998</v>
      </c>
      <c r="N24" s="8">
        <v>-0.86716095400000004</v>
      </c>
      <c r="O24" s="9">
        <v>-1.7457991020000001</v>
      </c>
      <c r="P24" s="7">
        <v>1.0635661709999999</v>
      </c>
      <c r="Q24" s="8">
        <v>0.677703057</v>
      </c>
      <c r="R24" s="8">
        <v>1.5619273579999999</v>
      </c>
      <c r="S24" s="9">
        <v>0.792485408</v>
      </c>
      <c r="T24" s="7">
        <v>-4.3756177E-2</v>
      </c>
      <c r="U24" s="8">
        <v>0.37805917100000003</v>
      </c>
      <c r="V24" s="8">
        <v>6.8731180000000001E-3</v>
      </c>
      <c r="W24" s="9">
        <v>0.31397329899999998</v>
      </c>
    </row>
    <row r="25" spans="1:23" x14ac:dyDescent="0.25">
      <c r="A25" s="7" t="s">
        <v>104</v>
      </c>
      <c r="B25" s="8" t="s">
        <v>40</v>
      </c>
      <c r="C25" s="8" t="s">
        <v>19</v>
      </c>
      <c r="D25" s="8" t="s">
        <v>46</v>
      </c>
      <c r="E25" s="8" t="s">
        <v>20</v>
      </c>
      <c r="F25" s="8" t="s">
        <v>20</v>
      </c>
      <c r="G25" s="13" t="s">
        <v>20</v>
      </c>
      <c r="H25" s="10">
        <v>-0.71495187500000001</v>
      </c>
      <c r="I25" s="11">
        <v>-0.63506817500000001</v>
      </c>
      <c r="J25" s="11">
        <v>1.3500200499999999</v>
      </c>
      <c r="K25" s="12">
        <v>3.4099999999999997E-11</v>
      </c>
      <c r="L25" s="7">
        <v>-0.66349689999999995</v>
      </c>
      <c r="M25" s="8">
        <v>-0.64186520000000002</v>
      </c>
      <c r="N25" s="8">
        <v>-0.74925779999999997</v>
      </c>
      <c r="O25" s="9">
        <v>-0.8051876</v>
      </c>
      <c r="P25" s="7">
        <v>-0.73650420000000005</v>
      </c>
      <c r="Q25" s="8">
        <v>-0.68620239999999999</v>
      </c>
      <c r="R25" s="8">
        <v>-0.52325010000000005</v>
      </c>
      <c r="S25" s="9">
        <v>-0.59431599999999996</v>
      </c>
      <c r="T25" s="7">
        <v>1.4063935000000001</v>
      </c>
      <c r="U25" s="8">
        <v>1.3025484000000001</v>
      </c>
      <c r="V25" s="8">
        <v>1.3134412</v>
      </c>
      <c r="W25" s="9">
        <v>1.3776971</v>
      </c>
    </row>
    <row r="26" spans="1:23" x14ac:dyDescent="0.25">
      <c r="A26" s="7" t="s">
        <v>105</v>
      </c>
      <c r="B26" s="8" t="s">
        <v>50</v>
      </c>
      <c r="C26" s="8" t="s">
        <v>19</v>
      </c>
      <c r="D26" s="8" t="s">
        <v>38</v>
      </c>
      <c r="E26" s="8" t="s">
        <v>39</v>
      </c>
      <c r="F26" s="8" t="s">
        <v>20</v>
      </c>
      <c r="G26" s="9" t="s">
        <v>20</v>
      </c>
      <c r="H26" s="10">
        <v>-0.57484445000000006</v>
      </c>
      <c r="I26" s="11">
        <v>-0.75732152499999994</v>
      </c>
      <c r="J26" s="11">
        <v>1.332166</v>
      </c>
      <c r="K26" s="12">
        <v>7.3000000000000005E-8</v>
      </c>
      <c r="L26" s="7">
        <v>-0.60749730000000002</v>
      </c>
      <c r="M26" s="8">
        <v>-0.71911590000000003</v>
      </c>
      <c r="N26" s="8">
        <v>-0.403723</v>
      </c>
      <c r="O26" s="9">
        <v>-0.56904160000000004</v>
      </c>
      <c r="P26" s="7">
        <v>-0.6532443</v>
      </c>
      <c r="Q26" s="8">
        <v>-1.0071984</v>
      </c>
      <c r="R26" s="8">
        <v>-0.44864340000000003</v>
      </c>
      <c r="S26" s="9">
        <v>-0.92020000000000002</v>
      </c>
      <c r="T26" s="7">
        <v>1.3618925</v>
      </c>
      <c r="U26" s="8">
        <v>1.3993576000000001</v>
      </c>
      <c r="V26" s="8">
        <v>1.1632228</v>
      </c>
      <c r="W26" s="9">
        <v>1.4041911</v>
      </c>
    </row>
    <row r="27" spans="1:23" x14ac:dyDescent="0.25">
      <c r="A27" s="7" t="s">
        <v>106</v>
      </c>
      <c r="B27" s="8" t="s">
        <v>55</v>
      </c>
      <c r="C27" s="8" t="s">
        <v>19</v>
      </c>
      <c r="D27" s="8" t="s">
        <v>38</v>
      </c>
      <c r="E27" s="8" t="s">
        <v>39</v>
      </c>
      <c r="F27" s="8" t="s">
        <v>20</v>
      </c>
      <c r="G27" s="9" t="s">
        <v>20</v>
      </c>
      <c r="H27" s="10">
        <v>-0.76125137500000006</v>
      </c>
      <c r="I27" s="11">
        <v>-0.55733972500000006</v>
      </c>
      <c r="J27" s="11">
        <v>1.318591125</v>
      </c>
      <c r="K27" s="12">
        <v>7.92E-7</v>
      </c>
      <c r="L27" s="7">
        <v>-0.71122969999999996</v>
      </c>
      <c r="M27" s="8">
        <v>-0.91716240000000004</v>
      </c>
      <c r="N27" s="8">
        <v>-0.3387616</v>
      </c>
      <c r="O27" s="9">
        <v>-1.0778517999999999</v>
      </c>
      <c r="P27" s="7">
        <v>-0.52017869999999999</v>
      </c>
      <c r="Q27" s="8">
        <v>-0.74787000000000003</v>
      </c>
      <c r="R27" s="8">
        <v>-0.3068902</v>
      </c>
      <c r="S27" s="9">
        <v>-0.65442</v>
      </c>
      <c r="T27" s="7">
        <v>1.3510238999999999</v>
      </c>
      <c r="U27" s="8">
        <v>1.3307164</v>
      </c>
      <c r="V27" s="8">
        <v>1.1130401000000001</v>
      </c>
      <c r="W27" s="9">
        <v>1.4795841000000001</v>
      </c>
    </row>
    <row r="28" spans="1:23" x14ac:dyDescent="0.25">
      <c r="A28" s="7" t="s">
        <v>107</v>
      </c>
      <c r="B28" s="8" t="s">
        <v>61</v>
      </c>
      <c r="C28" s="8" t="s">
        <v>19</v>
      </c>
      <c r="D28" s="8" t="s">
        <v>38</v>
      </c>
      <c r="E28" s="8" t="s">
        <v>39</v>
      </c>
      <c r="F28" s="8" t="s">
        <v>20</v>
      </c>
      <c r="G28" s="9" t="s">
        <v>20</v>
      </c>
      <c r="H28" s="10">
        <v>-0.48179592500000001</v>
      </c>
      <c r="I28" s="11">
        <v>-0.84866442500000006</v>
      </c>
      <c r="J28" s="11">
        <v>1.3304603749999999</v>
      </c>
      <c r="K28" s="12">
        <v>1.0000000000000001E-9</v>
      </c>
      <c r="L28" s="7">
        <v>-0.4147904</v>
      </c>
      <c r="M28" s="8">
        <v>-0.45103300000000002</v>
      </c>
      <c r="N28" s="8">
        <v>-0.4687269</v>
      </c>
      <c r="O28" s="9">
        <v>-0.59263339999999998</v>
      </c>
      <c r="P28" s="7">
        <v>-0.79905150000000003</v>
      </c>
      <c r="Q28" s="8">
        <v>-0.85080250000000002</v>
      </c>
      <c r="R28" s="8">
        <v>-0.90529309999999996</v>
      </c>
      <c r="S28" s="9">
        <v>-0.8395106</v>
      </c>
      <c r="T28" s="7">
        <v>1.3825422999999999</v>
      </c>
      <c r="U28" s="8">
        <v>1.384914</v>
      </c>
      <c r="V28" s="8">
        <v>1.0834594</v>
      </c>
      <c r="W28" s="9">
        <v>1.4709258000000001</v>
      </c>
    </row>
    <row r="29" spans="1:23" x14ac:dyDescent="0.25">
      <c r="A29" s="7" t="s">
        <v>108</v>
      </c>
      <c r="B29" s="8" t="s">
        <v>65</v>
      </c>
      <c r="C29" s="8" t="s">
        <v>19</v>
      </c>
      <c r="D29" s="8" t="s">
        <v>46</v>
      </c>
      <c r="E29" s="8" t="s">
        <v>20</v>
      </c>
      <c r="F29" s="8" t="s">
        <v>20</v>
      </c>
      <c r="G29" s="9" t="s">
        <v>20</v>
      </c>
      <c r="H29" s="10">
        <v>-1.34513985</v>
      </c>
      <c r="I29" s="11">
        <v>0.751667325</v>
      </c>
      <c r="J29" s="11">
        <v>0.59347250000000007</v>
      </c>
      <c r="K29" s="12">
        <v>4.8199999999999999E-10</v>
      </c>
      <c r="L29" s="7">
        <v>-1.3136821000000001</v>
      </c>
      <c r="M29" s="8">
        <v>-1.2641681</v>
      </c>
      <c r="N29" s="8">
        <v>-1.3895352999999999</v>
      </c>
      <c r="O29" s="9">
        <v>-1.4131739000000001</v>
      </c>
      <c r="P29" s="7">
        <v>0.68233900000000003</v>
      </c>
      <c r="Q29" s="8">
        <v>0.81640539999999995</v>
      </c>
      <c r="R29" s="8">
        <v>0.92852299999999999</v>
      </c>
      <c r="S29" s="9">
        <v>0.57940190000000003</v>
      </c>
      <c r="T29" s="7">
        <v>0.64314479999999996</v>
      </c>
      <c r="U29" s="8">
        <v>0.57437099999999996</v>
      </c>
      <c r="V29" s="8">
        <v>0.52275320000000003</v>
      </c>
      <c r="W29" s="9">
        <v>0.63362099999999999</v>
      </c>
    </row>
    <row r="30" spans="1:23" x14ac:dyDescent="0.25">
      <c r="A30" s="7" t="s">
        <v>109</v>
      </c>
      <c r="B30" s="8" t="s">
        <v>72</v>
      </c>
      <c r="C30" s="8" t="s">
        <v>19</v>
      </c>
      <c r="D30" s="8" t="s">
        <v>38</v>
      </c>
      <c r="E30" s="8" t="s">
        <v>39</v>
      </c>
      <c r="F30" s="8" t="s">
        <v>20</v>
      </c>
      <c r="G30" s="9" t="s">
        <v>20</v>
      </c>
      <c r="H30" s="10">
        <v>-0.66198685000000002</v>
      </c>
      <c r="I30" s="11">
        <v>-0.57974443413999999</v>
      </c>
      <c r="J30" s="11">
        <v>1.241731275</v>
      </c>
      <c r="K30" s="12">
        <v>2.4600000000000002E-4</v>
      </c>
      <c r="L30" s="7">
        <v>-0.779277</v>
      </c>
      <c r="M30" s="8">
        <v>-0.71942130000000004</v>
      </c>
      <c r="N30" s="8">
        <v>-0.1108261</v>
      </c>
      <c r="O30" s="9">
        <v>-1.0384230000000001</v>
      </c>
      <c r="P30" s="7">
        <v>-0.88752109999999995</v>
      </c>
      <c r="Q30" s="8">
        <v>-0.81332420000000005</v>
      </c>
      <c r="R30" s="8">
        <v>9.2263439999999998E-5</v>
      </c>
      <c r="S30" s="9">
        <v>-0.61822469999999996</v>
      </c>
      <c r="T30" s="7">
        <v>1.081833</v>
      </c>
      <c r="U30" s="8">
        <v>0.83478609999999998</v>
      </c>
      <c r="V30" s="8">
        <v>1.0594539999999999</v>
      </c>
      <c r="W30" s="9">
        <v>1.9908520000000001</v>
      </c>
    </row>
    <row r="31" spans="1:23" x14ac:dyDescent="0.25">
      <c r="A31" s="7" t="s">
        <v>110</v>
      </c>
      <c r="B31" s="8" t="s">
        <v>74</v>
      </c>
      <c r="C31" s="8" t="s">
        <v>19</v>
      </c>
      <c r="D31" s="8" t="s">
        <v>38</v>
      </c>
      <c r="E31" s="8" t="s">
        <v>39</v>
      </c>
      <c r="F31" s="8" t="s">
        <v>20</v>
      </c>
      <c r="G31" s="9" t="s">
        <v>20</v>
      </c>
      <c r="H31" s="10">
        <v>-0.70396132499999997</v>
      </c>
      <c r="I31" s="11">
        <v>-0.62888474999999999</v>
      </c>
      <c r="J31" s="11">
        <v>1.332846075</v>
      </c>
      <c r="K31" s="12">
        <v>1.4000000000000001E-7</v>
      </c>
      <c r="L31" s="7">
        <v>-0.50409320000000002</v>
      </c>
      <c r="M31" s="8">
        <v>-0.91730979999999995</v>
      </c>
      <c r="N31" s="8">
        <v>-0.78811299999999995</v>
      </c>
      <c r="O31" s="9">
        <v>-0.60632929999999996</v>
      </c>
      <c r="P31" s="7">
        <v>-0.67086230000000002</v>
      </c>
      <c r="Q31" s="8">
        <v>-0.90868669999999996</v>
      </c>
      <c r="R31" s="8">
        <v>-0.44642779999999999</v>
      </c>
      <c r="S31" s="9">
        <v>-0.4895622</v>
      </c>
      <c r="T31" s="7">
        <v>1.4726378</v>
      </c>
      <c r="U31" s="8">
        <v>1.2283352000000001</v>
      </c>
      <c r="V31" s="8">
        <v>1.1364076999999999</v>
      </c>
      <c r="W31" s="9">
        <v>1.4940036000000001</v>
      </c>
    </row>
    <row r="32" spans="1:23" x14ac:dyDescent="0.25">
      <c r="A32" s="7" t="s">
        <v>111</v>
      </c>
      <c r="B32" s="8" t="s">
        <v>62</v>
      </c>
      <c r="C32" s="8" t="s">
        <v>31</v>
      </c>
      <c r="D32" s="8" t="s">
        <v>32</v>
      </c>
      <c r="E32" s="8" t="s">
        <v>63</v>
      </c>
      <c r="F32" s="8" t="s">
        <v>64</v>
      </c>
      <c r="G32" s="9" t="s">
        <v>20</v>
      </c>
      <c r="H32" s="10">
        <v>-0.99540833750000002</v>
      </c>
      <c r="I32" s="11">
        <v>-0.18468929750000002</v>
      </c>
      <c r="J32" s="11">
        <v>1.1800976350000001</v>
      </c>
      <c r="K32" s="12">
        <v>7.4200000000000001E-5</v>
      </c>
      <c r="L32" s="7">
        <v>-0.37850930999999999</v>
      </c>
      <c r="M32" s="8">
        <v>-1.11395127</v>
      </c>
      <c r="N32" s="8">
        <v>-1.06215919</v>
      </c>
      <c r="O32" s="9">
        <v>-1.4270135799999999</v>
      </c>
      <c r="P32" s="7">
        <v>-0.64279891</v>
      </c>
      <c r="Q32" s="8">
        <v>0.35719991000000001</v>
      </c>
      <c r="R32" s="8">
        <v>6.8414900000000004E-3</v>
      </c>
      <c r="S32" s="9">
        <v>-0.45999968000000002</v>
      </c>
      <c r="T32" s="7">
        <v>1.4141686099999999</v>
      </c>
      <c r="U32" s="8">
        <v>1.26615739</v>
      </c>
      <c r="V32" s="8">
        <v>0.9337027</v>
      </c>
      <c r="W32" s="9">
        <v>1.1063618399999999</v>
      </c>
    </row>
    <row r="33" spans="1:23" x14ac:dyDescent="0.25">
      <c r="A33" s="7" t="s">
        <v>112</v>
      </c>
      <c r="B33" s="8" t="s">
        <v>57</v>
      </c>
      <c r="C33" s="8" t="s">
        <v>58</v>
      </c>
      <c r="D33" s="8" t="s">
        <v>59</v>
      </c>
      <c r="E33" s="8" t="s">
        <v>60</v>
      </c>
      <c r="F33" s="8" t="s">
        <v>20</v>
      </c>
      <c r="G33" s="9" t="s">
        <v>20</v>
      </c>
      <c r="H33" s="10">
        <v>-1.1448080324999999</v>
      </c>
      <c r="I33" s="11">
        <v>0.75772633500000008</v>
      </c>
      <c r="J33" s="11">
        <v>0.387081695</v>
      </c>
      <c r="K33" s="12">
        <v>2.3400000000000001E-3</v>
      </c>
      <c r="L33" s="7">
        <v>-0.48350346999999999</v>
      </c>
      <c r="M33" s="8">
        <v>-1.6588790899999999</v>
      </c>
      <c r="N33" s="8">
        <v>-1.05453708</v>
      </c>
      <c r="O33" s="9">
        <v>-1.3823124899999999</v>
      </c>
      <c r="P33" s="7">
        <v>0.66377478999999995</v>
      </c>
      <c r="Q33" s="8">
        <v>1.2750116600000001</v>
      </c>
      <c r="R33" s="8">
        <v>1.1386852300000001</v>
      </c>
      <c r="S33" s="9">
        <v>-4.6566339999999998E-2</v>
      </c>
      <c r="T33" s="7">
        <v>-0.20657199000000001</v>
      </c>
      <c r="U33" s="8">
        <v>1.14812577</v>
      </c>
      <c r="V33" s="8">
        <v>0.50529314000000003</v>
      </c>
      <c r="W33" s="9">
        <v>0.10147986000000001</v>
      </c>
    </row>
  </sheetData>
  <autoFilter ref="A4:W4" xr:uid="{F0AE711A-4B60-0243-9CB3-88F0291F679C}">
    <sortState xmlns:xlrd2="http://schemas.microsoft.com/office/spreadsheetml/2017/richdata2" ref="A5:W33">
      <sortCondition ref="C4:C33"/>
    </sortState>
  </autoFilter>
  <mergeCells count="8">
    <mergeCell ref="A1:R1"/>
    <mergeCell ref="A2:G3"/>
    <mergeCell ref="L3:O3"/>
    <mergeCell ref="P3:S3"/>
    <mergeCell ref="H2:K2"/>
    <mergeCell ref="L2:W2"/>
    <mergeCell ref="H3:J3"/>
    <mergeCell ref="T3:W3"/>
  </mergeCells>
  <conditionalFormatting sqref="H5:H33">
    <cfRule type="colorScale" priority="99">
      <colorScale>
        <cfvo type="min"/>
        <cfvo type="percentile" val="50"/>
        <cfvo type="max"/>
        <color rgb="FFF8696B"/>
        <color rgb="FFFCFCFF"/>
        <color rgb="FF63BE7B"/>
      </colorScale>
    </cfRule>
  </conditionalFormatting>
  <conditionalFormatting sqref="I5:I33">
    <cfRule type="colorScale" priority="100">
      <colorScale>
        <cfvo type="min"/>
        <cfvo type="percentile" val="50"/>
        <cfvo type="max"/>
        <color rgb="FFF8696B"/>
        <color rgb="FFFCFCFF"/>
        <color rgb="FF63BE7B"/>
      </colorScale>
    </cfRule>
  </conditionalFormatting>
  <conditionalFormatting sqref="J5:J33">
    <cfRule type="colorScale" priority="101">
      <colorScale>
        <cfvo type="min"/>
        <cfvo type="percentile" val="50"/>
        <cfvo type="max"/>
        <color rgb="FFF8696B"/>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ll 29 DAM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rachaya Yeemin</dc:creator>
  <cp:lastModifiedBy>Maeli Melotto</cp:lastModifiedBy>
  <dcterms:created xsi:type="dcterms:W3CDTF">2023-10-06T06:40:51Z</dcterms:created>
  <dcterms:modified xsi:type="dcterms:W3CDTF">2025-10-10T21:23:00Z</dcterms:modified>
</cp:coreProperties>
</file>